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1265"/>
  </bookViews>
  <sheets>
    <sheet name="Supporting Table S7" sheetId="1" r:id="rId1"/>
    <sheet name="Sheet2" sheetId="2" r:id="rId2"/>
    <sheet name="Sheet3" sheetId="3" r:id="rId3"/>
  </sheets>
  <calcPr calcId="162913" refMode="R1C1"/>
</workbook>
</file>

<file path=xl/calcChain.xml><?xml version="1.0" encoding="utf-8"?>
<calcChain xmlns="http://schemas.openxmlformats.org/spreadsheetml/2006/main">
  <c r="H73" i="1" l="1"/>
  <c r="G73" i="1"/>
  <c r="H72" i="1"/>
  <c r="G72" i="1"/>
  <c r="I72" i="1" s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I47" i="1" s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I39" i="1" s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I32" i="1" s="1"/>
  <c r="H31" i="1"/>
  <c r="G31" i="1"/>
  <c r="H30" i="1"/>
  <c r="G30" i="1"/>
  <c r="H29" i="1"/>
  <c r="G29" i="1"/>
  <c r="H28" i="1"/>
  <c r="G28" i="1"/>
  <c r="I28" i="1" s="1"/>
  <c r="H27" i="1"/>
  <c r="G27" i="1"/>
  <c r="H26" i="1"/>
  <c r="G26" i="1"/>
  <c r="H25" i="1"/>
  <c r="G25" i="1"/>
  <c r="H24" i="1"/>
  <c r="G24" i="1"/>
  <c r="I24" i="1" s="1"/>
  <c r="H23" i="1"/>
  <c r="G23" i="1"/>
  <c r="H22" i="1"/>
  <c r="G22" i="1"/>
  <c r="H21" i="1"/>
  <c r="G21" i="1"/>
  <c r="H20" i="1"/>
  <c r="G20" i="1"/>
  <c r="I20" i="1" s="1"/>
  <c r="H19" i="1"/>
  <c r="I19" i="1" s="1"/>
  <c r="G19" i="1"/>
  <c r="H18" i="1"/>
  <c r="G18" i="1"/>
  <c r="H17" i="1"/>
  <c r="G17" i="1"/>
  <c r="H16" i="1"/>
  <c r="G16" i="1"/>
  <c r="I16" i="1" s="1"/>
  <c r="H15" i="1"/>
  <c r="G15" i="1"/>
  <c r="H14" i="1"/>
  <c r="G14" i="1"/>
  <c r="H13" i="1"/>
  <c r="G13" i="1"/>
  <c r="H12" i="1"/>
  <c r="G12" i="1"/>
  <c r="I12" i="1" s="1"/>
  <c r="H11" i="1"/>
  <c r="G11" i="1"/>
  <c r="H10" i="1"/>
  <c r="G10" i="1"/>
  <c r="H9" i="1"/>
  <c r="G9" i="1"/>
  <c r="H8" i="1"/>
  <c r="G8" i="1"/>
  <c r="I8" i="1" s="1"/>
  <c r="H7" i="1"/>
  <c r="G7" i="1"/>
  <c r="H6" i="1"/>
  <c r="G6" i="1"/>
  <c r="H5" i="1"/>
  <c r="G5" i="1"/>
  <c r="H4" i="1"/>
  <c r="G4" i="1"/>
  <c r="I4" i="1" s="1"/>
  <c r="H3" i="1"/>
  <c r="G3" i="1"/>
  <c r="I33" i="1" l="1"/>
  <c r="I63" i="1"/>
  <c r="I67" i="1"/>
  <c r="I71" i="1"/>
  <c r="I23" i="1"/>
  <c r="I29" i="1"/>
  <c r="I36" i="1"/>
  <c r="I55" i="1"/>
  <c r="I35" i="1"/>
  <c r="I13" i="1"/>
  <c r="I40" i="1"/>
  <c r="I44" i="1"/>
  <c r="I48" i="1"/>
  <c r="I52" i="1"/>
  <c r="I56" i="1"/>
  <c r="I60" i="1"/>
  <c r="I64" i="1"/>
  <c r="I68" i="1"/>
  <c r="I10" i="1"/>
  <c r="I18" i="1"/>
  <c r="I45" i="1"/>
  <c r="I49" i="1"/>
  <c r="I53" i="1"/>
  <c r="I61" i="1"/>
  <c r="I65" i="1"/>
  <c r="I69" i="1"/>
  <c r="I31" i="1"/>
  <c r="I3" i="1"/>
  <c r="I7" i="1"/>
  <c r="I15" i="1"/>
  <c r="I22" i="1"/>
  <c r="I30" i="1"/>
  <c r="I42" i="1"/>
  <c r="I50" i="1"/>
  <c r="I58" i="1"/>
  <c r="I66" i="1"/>
  <c r="I73" i="1"/>
  <c r="I9" i="1"/>
  <c r="I27" i="1"/>
  <c r="I34" i="1"/>
  <c r="I38" i="1"/>
  <c r="I46" i="1"/>
  <c r="I54" i="1"/>
  <c r="I62" i="1"/>
  <c r="I70" i="1"/>
  <c r="I26" i="1"/>
  <c r="I37" i="1"/>
  <c r="I11" i="1"/>
  <c r="I14" i="1"/>
  <c r="I21" i="1"/>
  <c r="I41" i="1"/>
  <c r="I57" i="1"/>
  <c r="I6" i="1"/>
  <c r="I25" i="1"/>
  <c r="I5" i="1"/>
  <c r="I17" i="1"/>
  <c r="I43" i="1"/>
  <c r="I51" i="1"/>
  <c r="I59" i="1"/>
</calcChain>
</file>

<file path=xl/sharedStrings.xml><?xml version="1.0" encoding="utf-8"?>
<sst xmlns="http://schemas.openxmlformats.org/spreadsheetml/2006/main" count="152" uniqueCount="152">
  <si>
    <t>Protein IDs</t>
  </si>
  <si>
    <t>Gene names</t>
  </si>
  <si>
    <t>SHAM_3b_1</t>
    <phoneticPr fontId="3" type="noConversion"/>
  </si>
  <si>
    <t>SHAM_3b_2</t>
    <phoneticPr fontId="3" type="noConversion"/>
  </si>
  <si>
    <t>SHAM_AB_1</t>
    <phoneticPr fontId="3" type="noConversion"/>
  </si>
  <si>
    <t>SHAM_AB_3</t>
    <phoneticPr fontId="3" type="noConversion"/>
  </si>
  <si>
    <t>Ave. sham 3b</t>
    <phoneticPr fontId="2" type="noConversion"/>
  </si>
  <si>
    <t>Ave. sham AB</t>
    <phoneticPr fontId="2" type="noConversion"/>
  </si>
  <si>
    <t>sham 3b/sham AB</t>
    <phoneticPr fontId="2" type="noConversion"/>
  </si>
  <si>
    <t>F1QJD1</t>
  </si>
  <si>
    <t>apoa4b.3</t>
  </si>
  <si>
    <t>F1R9X9;F1QV29;O73758;O73759</t>
  </si>
  <si>
    <t>c3a.2</t>
  </si>
  <si>
    <t>E7F2E3</t>
  </si>
  <si>
    <t>mfi2</t>
  </si>
  <si>
    <t>Q3B727</t>
  </si>
  <si>
    <t>zgc:123289</t>
  </si>
  <si>
    <t>F1R2T3;Q1MTC6;A3KMS4;Q3T7A8;F1R743</t>
  </si>
  <si>
    <t>vtg7</t>
  </si>
  <si>
    <t>Q90WA5;Q803F3</t>
  </si>
  <si>
    <t>pdia6</t>
  </si>
  <si>
    <t>E7F6Y5;E7EZR9</t>
  </si>
  <si>
    <t>si:ch211-173n18.4;si:ch211-173n18.3</t>
  </si>
  <si>
    <t>Q5U3D8</t>
  </si>
  <si>
    <t>ahsg1</t>
  </si>
  <si>
    <t>Q6P3K5;F1R5A5;F1QV31;Q9PUB5;E9QBD7;Q9YH66</t>
  </si>
  <si>
    <t>krt5</t>
  </si>
  <si>
    <t>E9QBB0;B8A4H3;F1QQ26</t>
  </si>
  <si>
    <t>knop1</t>
  </si>
  <si>
    <t>B8A5W2;F1Q602</t>
  </si>
  <si>
    <t>tbc1d10a</t>
  </si>
  <si>
    <t>F1Q5I0</t>
  </si>
  <si>
    <t>cdk5rap3</t>
  </si>
  <si>
    <t>Q5PRB9;F1QVB1;E7F4W3</t>
  </si>
  <si>
    <t>ptgr1</t>
  </si>
  <si>
    <t>Q6NSP2;F1REH9</t>
  </si>
  <si>
    <t>arhgef18a</t>
  </si>
  <si>
    <t>Q3MU73;F1QX13</t>
    <phoneticPr fontId="2" type="noConversion"/>
  </si>
  <si>
    <t>c3a.3</t>
  </si>
  <si>
    <t>E7FCN7</t>
  </si>
  <si>
    <t>F1RBL0;Q7T3A0</t>
  </si>
  <si>
    <t>pex26</t>
  </si>
  <si>
    <t>Q7SZ53;A9JRE3;X4YKC7;Q5XJ77</t>
  </si>
  <si>
    <t>crp2;zgc:172225</t>
  </si>
  <si>
    <t>Q503B8</t>
  </si>
  <si>
    <t>B7ZD40</t>
  </si>
  <si>
    <t>sar1ab</t>
  </si>
  <si>
    <t>A4IG53;Q7SZX0</t>
  </si>
  <si>
    <t>comtb</t>
  </si>
  <si>
    <t>F1QFS0;Q7ZW77</t>
  </si>
  <si>
    <t>msmo1</t>
  </si>
  <si>
    <t>A0A0G2L0J2;F1QJ10</t>
  </si>
  <si>
    <t>LOC100332843</t>
  </si>
  <si>
    <t>F1QDH8;A5HAK0</t>
  </si>
  <si>
    <t>rnasel3</t>
  </si>
  <si>
    <t>im:7152756</t>
  </si>
  <si>
    <t>Q7T348;F1Q911;F1R5P8</t>
  </si>
  <si>
    <t>zgc:64106</t>
  </si>
  <si>
    <t>Q7ZUI5;A8E5L8;F1R2F7;E9QH32</t>
  </si>
  <si>
    <t>nme4</t>
  </si>
  <si>
    <t>Q08BZ7;F1R8M2;E9QGU1</t>
  </si>
  <si>
    <t>zgc:153901</t>
  </si>
  <si>
    <t>F1QMN6;Q58EE7</t>
  </si>
  <si>
    <t>spen</t>
  </si>
  <si>
    <t>Q5TZ29;F1QQ87;Q5BLC2;A8E4Z5</t>
  </si>
  <si>
    <t>apobb.1</t>
  </si>
  <si>
    <t>Q7SY18;F1Q9I2</t>
  </si>
  <si>
    <t>cyp46a1.2</t>
  </si>
  <si>
    <t>L7QIX7</t>
  </si>
  <si>
    <t>CRP5.2</t>
  </si>
  <si>
    <t>Q6DHB9;E7FBP6</t>
  </si>
  <si>
    <t>sccpdha</t>
  </si>
  <si>
    <t>E9QHW4;Q566Z4;Q504D5</t>
  </si>
  <si>
    <t>srd5a2a</t>
  </si>
  <si>
    <t>E7F064;X1WH25</t>
  </si>
  <si>
    <t>apc2</t>
  </si>
  <si>
    <t>E7F1R1;Q32LQ9;Q5PR38</t>
    <phoneticPr fontId="2" type="noConversion"/>
  </si>
  <si>
    <t>pcxa</t>
  </si>
  <si>
    <t>F1R6P4;X1WEE9</t>
  </si>
  <si>
    <t>mipep</t>
  </si>
  <si>
    <t>Q0P499;A0A0G2KJV1;E7F1P2</t>
  </si>
  <si>
    <t>ears2;CABZ01117079.1</t>
  </si>
  <si>
    <t>E7F1D1</t>
  </si>
  <si>
    <t>art4</t>
  </si>
  <si>
    <t>E7FAU1</t>
  </si>
  <si>
    <t>si:dkey-108k21.14</t>
  </si>
  <si>
    <t>Q498Q0;Q4QRG1</t>
  </si>
  <si>
    <t>itih3b</t>
  </si>
  <si>
    <t>Q1LXT9</t>
  </si>
  <si>
    <t>Q9DFT9;Q9DFT8;F1QQQ3;F1QPC0;X1WDV7;Q0P421</t>
    <phoneticPr fontId="2" type="noConversion"/>
  </si>
  <si>
    <t>vtg3</t>
  </si>
  <si>
    <t>Q9DDE2;B5DDQ0;Q5PR42;F1QB42</t>
  </si>
  <si>
    <t>nots</t>
  </si>
  <si>
    <t>F1R2S5;Q4QRF3;Q3T7B0;F1QHH9;A5PL84</t>
  </si>
  <si>
    <t>vtg5</t>
  </si>
  <si>
    <t>F1QIU3;B3DI75</t>
  </si>
  <si>
    <t>fam20a</t>
  </si>
  <si>
    <t>F1QV15;Q3T7A9;F1R2S0;A8E4Y8;Q8JH36</t>
  </si>
  <si>
    <t>vtg6</t>
  </si>
  <si>
    <t>A2VD50</t>
  </si>
  <si>
    <t>zgc:158828</t>
  </si>
  <si>
    <t>A9JSY9</t>
  </si>
  <si>
    <t>si:dkey-239i20.2</t>
  </si>
  <si>
    <t>Q66ID6;F1QG97</t>
  </si>
  <si>
    <t>sc5d</t>
  </si>
  <si>
    <t>Q90485</t>
  </si>
  <si>
    <t>ba2</t>
  </si>
  <si>
    <t>F1R0E1</t>
  </si>
  <si>
    <t>si:rp71-36a1.1</t>
  </si>
  <si>
    <t>Z4YIA7;A0A0B5JW24;Q6IQP3</t>
  </si>
  <si>
    <t>calua</t>
  </si>
  <si>
    <t>F1Q8T3;Q6PBA9</t>
  </si>
  <si>
    <t>LOC402879</t>
  </si>
  <si>
    <t>Q6TGT4;Q1LUX9</t>
  </si>
  <si>
    <t>tbxas1</t>
  </si>
  <si>
    <t>E9QJ06;E7F5K9</t>
  </si>
  <si>
    <t>cyp27a1.2</t>
  </si>
  <si>
    <t>rrbp1a</t>
  </si>
  <si>
    <t>chkb</t>
  </si>
  <si>
    <t>Q1LWN2;Q8JH37;A4VCF4;F1R8M4;Q504J4;A7E2Q6;Q90YN8</t>
    <phoneticPr fontId="2" type="noConversion"/>
  </si>
  <si>
    <t>vtg1</t>
  </si>
  <si>
    <t>E7FB64;F1QSM0</t>
  </si>
  <si>
    <t>cyp4t8</t>
  </si>
  <si>
    <t>Q8AV83;Q561Z7</t>
  </si>
  <si>
    <t>try</t>
  </si>
  <si>
    <t>A8WFU9;Q6ZM23</t>
  </si>
  <si>
    <t>E7FBP8;F1QA48;Q0D293</t>
  </si>
  <si>
    <t>c3a.6</t>
  </si>
  <si>
    <t>F1Q6P3</t>
  </si>
  <si>
    <t>col6a1</t>
  </si>
  <si>
    <t>K4KG66;Q7ZTV9;E7F9U9;F1Q5B5;E7F5Z7;F1QPK0;E9QCQ8;Q8AXY4;F8W379;Q58EF1;F8W307;F1QAR9;H9GX67</t>
  </si>
  <si>
    <t>alpl</t>
  </si>
  <si>
    <t>Q6TGZ5</t>
  </si>
  <si>
    <t>hpd</t>
  </si>
  <si>
    <t>F1QKE8;F1Q4X1;F6NRG0</t>
    <phoneticPr fontId="2" type="noConversion"/>
  </si>
  <si>
    <t>col6a3</t>
  </si>
  <si>
    <t>A2VCZ6;F1Q7L0;F1RBA0;Q1RM99;Q3T7B1;E9QFD8</t>
    <phoneticPr fontId="2" type="noConversion"/>
  </si>
  <si>
    <t>vtg4</t>
  </si>
  <si>
    <t>Q6P5I9;Q5SPJ1;Q24JW6;X1WBV8</t>
  </si>
  <si>
    <t>serpina1;serpina1l</t>
  </si>
  <si>
    <t>E7FBT1</t>
  </si>
  <si>
    <t>LOC100334800</t>
  </si>
  <si>
    <t>B8JKU0</t>
  </si>
  <si>
    <t>fdft1</t>
  </si>
  <si>
    <t>Q6DBT2</t>
  </si>
  <si>
    <t>dhrs13b</t>
  </si>
  <si>
    <t>Q803F5;E7F0X9;E9QF71</t>
  </si>
  <si>
    <t>apmap</t>
  </si>
  <si>
    <t>cox6c</t>
  </si>
  <si>
    <t>Q1MTC4;F1R876;A0A0G2KTK1;Q3T7B2;REV__R4GEY4;REV__A0A0H2UKS3;REV__R4GDN3;REV__F1QML8;REV__X1WEA4;REV__A0A0G2KTK1;REV__Q3T7B3;REV__A0A0H2UKW6;REV__F1R876;REV__A8WGJ1;REV__Q1MTC4</t>
  </si>
  <si>
    <t>vtg2</t>
  </si>
  <si>
    <r>
      <rPr>
        <b/>
        <sz val="11"/>
        <color theme="1"/>
        <rFont val="Times New Roman"/>
        <family val="1"/>
      </rPr>
      <t xml:space="preserve">Supporting Table S7. 71 upregulated proteins in </t>
    </r>
    <r>
      <rPr>
        <b/>
        <i/>
        <sz val="11"/>
        <color theme="1"/>
        <rFont val="Times New Roman"/>
        <family val="1"/>
      </rPr>
      <t>capn3</t>
    </r>
    <r>
      <rPr>
        <b/>
        <i/>
        <vertAlign val="superscript"/>
        <sz val="11"/>
        <color theme="1"/>
        <rFont val="Times New Roman"/>
        <family val="1"/>
      </rPr>
      <t>∆14∆19</t>
    </r>
    <r>
      <rPr>
        <b/>
        <sz val="11"/>
        <color theme="1"/>
        <rFont val="Times New Roman"/>
        <family val="1"/>
      </rPr>
      <t xml:space="preserve"> sham sampl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1" fillId="0" borderId="0" xfId="0" applyFont="1" applyFill="1" applyAlignment="1">
      <alignment vertical="center"/>
    </xf>
    <xf numFmtId="49" fontId="1" fillId="0" borderId="0" xfId="0" applyNumberFormat="1" applyFont="1" applyFill="1" applyAlignment="1">
      <alignment vertical="center"/>
    </xf>
    <xf numFmtId="0" fontId="0" fillId="0" borderId="0" xfId="0" applyFill="1"/>
    <xf numFmtId="0" fontId="0" fillId="3" borderId="0" xfId="0" applyFill="1"/>
    <xf numFmtId="0" fontId="4" fillId="0" borderId="0" xfId="0" applyFont="1" applyFill="1"/>
    <xf numFmtId="0" fontId="4" fillId="0" borderId="0" xfId="0" applyFont="1" applyFill="1" applyAlignment="1">
      <alignment vertical="center"/>
    </xf>
    <xf numFmtId="49" fontId="4" fillId="0" borderId="0" xfId="0" applyNumberFormat="1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7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tabSelected="1" workbookViewId="0">
      <selection activeCell="L17" sqref="L17"/>
    </sheetView>
  </sheetViews>
  <sheetFormatPr defaultColWidth="8.875" defaultRowHeight="13.5" x14ac:dyDescent="0.15"/>
  <cols>
    <col min="1" max="2" width="8.875" style="4"/>
    <col min="3" max="3" width="12.375" style="4" customWidth="1"/>
    <col min="4" max="4" width="13" style="4" customWidth="1"/>
    <col min="5" max="5" width="12.375" style="4" customWidth="1"/>
    <col min="6" max="6" width="12.25" style="4" customWidth="1"/>
    <col min="7" max="7" width="11.25" style="5" customWidth="1"/>
    <col min="8" max="8" width="10.875" style="5" customWidth="1"/>
    <col min="9" max="9" width="14" style="1" customWidth="1"/>
    <col min="10" max="16384" width="8.875" style="4"/>
  </cols>
  <sheetData>
    <row r="1" spans="1:9" ht="16.5" x14ac:dyDescent="0.25">
      <c r="A1" s="6" t="s">
        <v>151</v>
      </c>
    </row>
    <row r="2" spans="1:9" s="11" customFormat="1" ht="14.25" x14ac:dyDescent="0.15">
      <c r="A2" s="7" t="s">
        <v>0</v>
      </c>
      <c r="B2" s="8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9" t="s">
        <v>6</v>
      </c>
      <c r="H2" s="9" t="s">
        <v>7</v>
      </c>
      <c r="I2" s="10" t="s">
        <v>8</v>
      </c>
    </row>
    <row r="3" spans="1:9" ht="15" x14ac:dyDescent="0.15">
      <c r="A3" s="2" t="s">
        <v>9</v>
      </c>
      <c r="B3" s="3" t="s">
        <v>10</v>
      </c>
      <c r="C3" s="2">
        <v>3198.1081546373907</v>
      </c>
      <c r="D3" s="2">
        <v>6642.3930822946531</v>
      </c>
      <c r="E3" s="2">
        <v>878.11554380838186</v>
      </c>
      <c r="F3" s="2">
        <v>791.24995249495214</v>
      </c>
      <c r="G3" s="5">
        <f t="shared" ref="G3:G34" si="0">AVERAGE(C3:D3)</f>
        <v>4920.2506184660215</v>
      </c>
      <c r="H3" s="5">
        <f t="shared" ref="H3:H34" si="1">AVERAGE(E3:F3)</f>
        <v>834.68274815166706</v>
      </c>
      <c r="I3" s="1">
        <f t="shared" ref="I3:I66" si="2">G3/H3</f>
        <v>5.8947553778504371</v>
      </c>
    </row>
    <row r="4" spans="1:9" ht="15" x14ac:dyDescent="0.15">
      <c r="A4" s="2" t="s">
        <v>11</v>
      </c>
      <c r="B4" s="3" t="s">
        <v>12</v>
      </c>
      <c r="C4" s="2">
        <v>6631.1880423357734</v>
      </c>
      <c r="D4" s="2">
        <v>6646.0965026815675</v>
      </c>
      <c r="E4" s="2">
        <v>1508.7450830956086</v>
      </c>
      <c r="F4" s="2">
        <v>820.45017796471529</v>
      </c>
      <c r="G4" s="5">
        <f t="shared" si="0"/>
        <v>6638.6422725086704</v>
      </c>
      <c r="H4" s="5">
        <f t="shared" si="1"/>
        <v>1164.597630530162</v>
      </c>
      <c r="I4" s="1">
        <f t="shared" si="2"/>
        <v>5.7003741880245355</v>
      </c>
    </row>
    <row r="5" spans="1:9" ht="15" x14ac:dyDescent="0.15">
      <c r="A5" s="2" t="s">
        <v>13</v>
      </c>
      <c r="B5" s="3" t="s">
        <v>14</v>
      </c>
      <c r="C5" s="2">
        <v>4787.4857332465881</v>
      </c>
      <c r="D5" s="2">
        <v>4048.5585924159595</v>
      </c>
      <c r="E5" s="2">
        <v>958.31366536935229</v>
      </c>
      <c r="F5" s="2">
        <v>875.69827706250715</v>
      </c>
      <c r="G5" s="5">
        <f t="shared" si="0"/>
        <v>4418.0221628312738</v>
      </c>
      <c r="H5" s="5">
        <f t="shared" si="1"/>
        <v>917.00597121592978</v>
      </c>
      <c r="I5" s="1">
        <f t="shared" si="2"/>
        <v>4.8178772020132801</v>
      </c>
    </row>
    <row r="6" spans="1:9" ht="15" x14ac:dyDescent="0.15">
      <c r="A6" s="2" t="s">
        <v>15</v>
      </c>
      <c r="B6" s="3" t="s">
        <v>16</v>
      </c>
      <c r="C6" s="2">
        <v>4023.1943220870075</v>
      </c>
      <c r="D6" s="2">
        <v>2271.8426617942841</v>
      </c>
      <c r="E6" s="2">
        <v>1202.8235097881957</v>
      </c>
      <c r="F6" s="2">
        <v>912.62995873126329</v>
      </c>
      <c r="G6" s="5">
        <f t="shared" si="0"/>
        <v>3147.5184919406456</v>
      </c>
      <c r="H6" s="5">
        <f t="shared" si="1"/>
        <v>1057.7267342597295</v>
      </c>
      <c r="I6" s="1">
        <f t="shared" si="2"/>
        <v>2.9757388085151288</v>
      </c>
    </row>
    <row r="7" spans="1:9" ht="15" x14ac:dyDescent="0.15">
      <c r="A7" s="2" t="s">
        <v>17</v>
      </c>
      <c r="B7" s="3" t="s">
        <v>18</v>
      </c>
      <c r="C7" s="2">
        <v>48132.221800760373</v>
      </c>
      <c r="D7" s="2">
        <v>37341.793506824273</v>
      </c>
      <c r="E7" s="2">
        <v>12532.50142750956</v>
      </c>
      <c r="F7" s="2">
        <v>20875.895759251187</v>
      </c>
      <c r="G7" s="5">
        <f t="shared" si="0"/>
        <v>42737.007653792323</v>
      </c>
      <c r="H7" s="5">
        <f t="shared" si="1"/>
        <v>16704.198593380373</v>
      </c>
      <c r="I7" s="1">
        <f t="shared" si="2"/>
        <v>2.5584590254289941</v>
      </c>
    </row>
    <row r="8" spans="1:9" ht="15" x14ac:dyDescent="0.15">
      <c r="A8" s="2" t="s">
        <v>19</v>
      </c>
      <c r="B8" s="3" t="s">
        <v>20</v>
      </c>
      <c r="C8" s="2">
        <v>100217.11600631131</v>
      </c>
      <c r="D8" s="2">
        <v>116184.52736055355</v>
      </c>
      <c r="E8" s="2">
        <v>45855.606998312491</v>
      </c>
      <c r="F8" s="2">
        <v>40496.634913628441</v>
      </c>
      <c r="G8" s="5">
        <f t="shared" si="0"/>
        <v>108200.82168343243</v>
      </c>
      <c r="H8" s="5">
        <f t="shared" si="1"/>
        <v>43176.120955970466</v>
      </c>
      <c r="I8" s="1">
        <f t="shared" si="2"/>
        <v>2.5060338744597259</v>
      </c>
    </row>
    <row r="9" spans="1:9" ht="15" x14ac:dyDescent="0.15">
      <c r="A9" s="2" t="s">
        <v>21</v>
      </c>
      <c r="B9" s="3" t="s">
        <v>22</v>
      </c>
      <c r="C9" s="2">
        <v>2218.2993324296294</v>
      </c>
      <c r="D9" s="2">
        <v>2724.6886768829654</v>
      </c>
      <c r="E9" s="2">
        <v>1053.9166289216917</v>
      </c>
      <c r="F9" s="2">
        <v>946.83345822506294</v>
      </c>
      <c r="G9" s="5">
        <f t="shared" si="0"/>
        <v>2471.4940046562974</v>
      </c>
      <c r="H9" s="5">
        <f t="shared" si="1"/>
        <v>1000.3750435733773</v>
      </c>
      <c r="I9" s="1">
        <f t="shared" si="2"/>
        <v>2.4705674342174988</v>
      </c>
    </row>
    <row r="10" spans="1:9" ht="15" x14ac:dyDescent="0.15">
      <c r="A10" s="2" t="s">
        <v>23</v>
      </c>
      <c r="B10" s="3" t="s">
        <v>24</v>
      </c>
      <c r="C10" s="2">
        <v>1531.2172617583958</v>
      </c>
      <c r="D10" s="2">
        <v>1367.8994690218528</v>
      </c>
      <c r="E10" s="2">
        <v>418.27408906346102</v>
      </c>
      <c r="F10" s="2">
        <v>804.6980589757444</v>
      </c>
      <c r="G10" s="5">
        <f t="shared" si="0"/>
        <v>1449.5583653901244</v>
      </c>
      <c r="H10" s="5">
        <f t="shared" si="1"/>
        <v>611.48607401960271</v>
      </c>
      <c r="I10" s="1">
        <f t="shared" si="2"/>
        <v>2.3705500860574875</v>
      </c>
    </row>
    <row r="11" spans="1:9" ht="15" x14ac:dyDescent="0.15">
      <c r="A11" s="2" t="s">
        <v>25</v>
      </c>
      <c r="B11" s="3" t="s">
        <v>26</v>
      </c>
      <c r="C11" s="2">
        <v>8352.5915666881683</v>
      </c>
      <c r="D11" s="2">
        <v>5967.238971202647</v>
      </c>
      <c r="E11" s="2">
        <v>4165.0421312221906</v>
      </c>
      <c r="F11" s="2">
        <v>2054.1380135678796</v>
      </c>
      <c r="G11" s="5">
        <f t="shared" si="0"/>
        <v>7159.9152689454077</v>
      </c>
      <c r="H11" s="5">
        <f t="shared" si="1"/>
        <v>3109.5900723950353</v>
      </c>
      <c r="I11" s="1">
        <f t="shared" si="2"/>
        <v>2.3025270541305702</v>
      </c>
    </row>
    <row r="12" spans="1:9" ht="15" x14ac:dyDescent="0.15">
      <c r="A12" s="2" t="s">
        <v>27</v>
      </c>
      <c r="B12" s="3" t="s">
        <v>28</v>
      </c>
      <c r="C12" s="2">
        <v>5558.7685413795234</v>
      </c>
      <c r="D12" s="2">
        <v>4723.7127035079675</v>
      </c>
      <c r="E12" s="2">
        <v>3104.5997027406129</v>
      </c>
      <c r="F12" s="2">
        <v>1378.1658082394595</v>
      </c>
      <c r="G12" s="5">
        <f t="shared" si="0"/>
        <v>5141.2406224437455</v>
      </c>
      <c r="H12" s="5">
        <f t="shared" si="1"/>
        <v>2241.3827554900363</v>
      </c>
      <c r="I12" s="1">
        <f t="shared" si="2"/>
        <v>2.2937807520160516</v>
      </c>
    </row>
    <row r="13" spans="1:9" ht="15" x14ac:dyDescent="0.15">
      <c r="A13" s="2" t="s">
        <v>29</v>
      </c>
      <c r="B13" s="3" t="s">
        <v>30</v>
      </c>
      <c r="C13" s="2">
        <v>766.87518830190697</v>
      </c>
      <c r="D13" s="2">
        <v>2637.4525522134513</v>
      </c>
      <c r="E13" s="2">
        <v>865.7362997947788</v>
      </c>
      <c r="F13" s="2">
        <v>622.02553589005936</v>
      </c>
      <c r="G13" s="5">
        <f t="shared" si="0"/>
        <v>1702.1638702576793</v>
      </c>
      <c r="H13" s="5">
        <f t="shared" si="1"/>
        <v>743.88091784241908</v>
      </c>
      <c r="I13" s="1">
        <f t="shared" si="2"/>
        <v>2.288220909328742</v>
      </c>
    </row>
    <row r="14" spans="1:9" ht="15" x14ac:dyDescent="0.15">
      <c r="A14" s="2" t="s">
        <v>31</v>
      </c>
      <c r="B14" s="3" t="s">
        <v>32</v>
      </c>
      <c r="C14" s="2">
        <v>1910.0699180391423</v>
      </c>
      <c r="D14" s="2">
        <v>2004.6820299938968</v>
      </c>
      <c r="E14" s="2">
        <v>956.38558822665857</v>
      </c>
      <c r="F14" s="2">
        <v>762.93662723754244</v>
      </c>
      <c r="G14" s="5">
        <f t="shared" si="0"/>
        <v>1957.3759740165196</v>
      </c>
      <c r="H14" s="5">
        <f t="shared" si="1"/>
        <v>859.6611077321005</v>
      </c>
      <c r="I14" s="1">
        <f t="shared" si="2"/>
        <v>2.2769158176532329</v>
      </c>
    </row>
    <row r="15" spans="1:9" ht="15" x14ac:dyDescent="0.15">
      <c r="A15" s="2" t="s">
        <v>33</v>
      </c>
      <c r="B15" s="3" t="s">
        <v>34</v>
      </c>
      <c r="C15" s="2">
        <v>2666.761984662468</v>
      </c>
      <c r="D15" s="2">
        <v>2366.0741360835236</v>
      </c>
      <c r="E15" s="2">
        <v>1157.7361673744335</v>
      </c>
      <c r="F15" s="2">
        <v>1077.7765624032706</v>
      </c>
      <c r="G15" s="5">
        <f t="shared" si="0"/>
        <v>2516.4180603729956</v>
      </c>
      <c r="H15" s="5">
        <f t="shared" si="1"/>
        <v>1117.7563648888522</v>
      </c>
      <c r="I15" s="1">
        <f t="shared" si="2"/>
        <v>2.2513117700951084</v>
      </c>
    </row>
    <row r="16" spans="1:9" ht="15" x14ac:dyDescent="0.15">
      <c r="A16" s="2" t="s">
        <v>35</v>
      </c>
      <c r="B16" s="3" t="s">
        <v>36</v>
      </c>
      <c r="C16" s="2">
        <v>5672.9613586109754</v>
      </c>
      <c r="D16" s="2">
        <v>5564.800622491397</v>
      </c>
      <c r="E16" s="2">
        <v>2680.521607098889</v>
      </c>
      <c r="F16" s="2">
        <v>2463.4617420083346</v>
      </c>
      <c r="G16" s="5">
        <f t="shared" si="0"/>
        <v>5618.8809905511862</v>
      </c>
      <c r="H16" s="5">
        <f t="shared" si="1"/>
        <v>2571.991674553612</v>
      </c>
      <c r="I16" s="1">
        <f t="shared" si="2"/>
        <v>2.1846419823759282</v>
      </c>
    </row>
    <row r="17" spans="1:9" ht="15" x14ac:dyDescent="0.15">
      <c r="A17" s="2" t="s">
        <v>37</v>
      </c>
      <c r="B17" s="3" t="s">
        <v>38</v>
      </c>
      <c r="C17" s="2">
        <v>37634.993881347335</v>
      </c>
      <c r="D17" s="2">
        <v>43225.088282590215</v>
      </c>
      <c r="E17" s="2">
        <v>20480.52978844785</v>
      </c>
      <c r="F17" s="2">
        <v>16601.711551087163</v>
      </c>
      <c r="G17" s="5">
        <f t="shared" si="0"/>
        <v>40430.041081968775</v>
      </c>
      <c r="H17" s="5">
        <f t="shared" si="1"/>
        <v>18541.120669767508</v>
      </c>
      <c r="I17" s="1">
        <f t="shared" si="2"/>
        <v>2.1805608087051911</v>
      </c>
    </row>
    <row r="18" spans="1:9" ht="15" x14ac:dyDescent="0.15">
      <c r="A18" s="2" t="s">
        <v>40</v>
      </c>
      <c r="B18" s="3" t="s">
        <v>41</v>
      </c>
      <c r="C18" s="2">
        <v>2420.2392479063683</v>
      </c>
      <c r="D18" s="2">
        <v>2585.2960484310884</v>
      </c>
      <c r="E18" s="2">
        <v>1169.3046302305961</v>
      </c>
      <c r="F18" s="2">
        <v>1144.5832849207543</v>
      </c>
      <c r="G18" s="5">
        <f t="shared" si="0"/>
        <v>2502.7676481687286</v>
      </c>
      <c r="H18" s="5">
        <f t="shared" si="1"/>
        <v>1156.9439575756751</v>
      </c>
      <c r="I18" s="1">
        <f t="shared" si="2"/>
        <v>2.1632574609864141</v>
      </c>
    </row>
    <row r="19" spans="1:9" ht="15" x14ac:dyDescent="0.15">
      <c r="A19" s="2" t="s">
        <v>42</v>
      </c>
      <c r="B19" s="3" t="s">
        <v>43</v>
      </c>
      <c r="C19" s="2">
        <v>8858.0999652398241</v>
      </c>
      <c r="D19" s="2">
        <v>8084.8753229974009</v>
      </c>
      <c r="E19" s="2">
        <v>3778.9323239288983</v>
      </c>
      <c r="F19" s="2">
        <v>4107.5048095597995</v>
      </c>
      <c r="G19" s="5">
        <f t="shared" si="0"/>
        <v>8471.4876441186134</v>
      </c>
      <c r="H19" s="5">
        <f t="shared" si="1"/>
        <v>3943.2185667443491</v>
      </c>
      <c r="I19" s="1">
        <f t="shared" si="2"/>
        <v>2.1483687755895691</v>
      </c>
    </row>
    <row r="20" spans="1:9" ht="15" x14ac:dyDescent="0.15">
      <c r="A20" s="2" t="s">
        <v>45</v>
      </c>
      <c r="B20" s="3" t="s">
        <v>46</v>
      </c>
      <c r="C20" s="2">
        <v>616.58041829355409</v>
      </c>
      <c r="D20" s="2">
        <v>513.44837480897718</v>
      </c>
      <c r="E20" s="2">
        <v>272.53123222599288</v>
      </c>
      <c r="F20" s="2">
        <v>261.65484308362767</v>
      </c>
      <c r="G20" s="5">
        <f t="shared" si="0"/>
        <v>565.01439655126569</v>
      </c>
      <c r="H20" s="5">
        <f t="shared" si="1"/>
        <v>267.09303765481025</v>
      </c>
      <c r="I20" s="1">
        <f t="shared" si="2"/>
        <v>2.1154216579822931</v>
      </c>
    </row>
    <row r="21" spans="1:9" ht="15" x14ac:dyDescent="0.15">
      <c r="A21" s="2" t="s">
        <v>47</v>
      </c>
      <c r="B21" s="3" t="s">
        <v>48</v>
      </c>
      <c r="C21" s="2">
        <v>10357.399979945951</v>
      </c>
      <c r="D21" s="2">
        <v>11173.013561740499</v>
      </c>
      <c r="E21" s="2">
        <v>5154.4917705522757</v>
      </c>
      <c r="F21" s="2">
        <v>5079.0461508746621</v>
      </c>
      <c r="G21" s="5">
        <f t="shared" si="0"/>
        <v>10765.206770843226</v>
      </c>
      <c r="H21" s="5">
        <f t="shared" si="1"/>
        <v>5116.7689607134689</v>
      </c>
      <c r="I21" s="1">
        <f t="shared" si="2"/>
        <v>2.1039071440392245</v>
      </c>
    </row>
    <row r="22" spans="1:9" ht="15" x14ac:dyDescent="0.15">
      <c r="A22" s="2" t="s">
        <v>49</v>
      </c>
      <c r="B22" s="3" t="s">
        <v>50</v>
      </c>
      <c r="C22" s="2">
        <v>8890.7264844488109</v>
      </c>
      <c r="D22" s="2">
        <v>5898.0055845250727</v>
      </c>
      <c r="E22" s="2">
        <v>3851.5071250949104</v>
      </c>
      <c r="F22" s="2">
        <v>3336.4800379943827</v>
      </c>
      <c r="G22" s="5">
        <f t="shared" si="0"/>
        <v>7394.3660344869422</v>
      </c>
      <c r="H22" s="5">
        <f t="shared" si="1"/>
        <v>3593.9935815446465</v>
      </c>
      <c r="I22" s="1">
        <f t="shared" si="2"/>
        <v>2.0574232721108396</v>
      </c>
    </row>
    <row r="23" spans="1:9" ht="15" x14ac:dyDescent="0.15">
      <c r="A23" s="2" t="s">
        <v>51</v>
      </c>
      <c r="B23" s="3" t="s">
        <v>52</v>
      </c>
      <c r="C23" s="2">
        <v>12786.150493732925</v>
      </c>
      <c r="D23" s="2">
        <v>13123.481632181527</v>
      </c>
      <c r="E23" s="2">
        <v>6020.6433485008647</v>
      </c>
      <c r="F23" s="2">
        <v>6661.391812349374</v>
      </c>
      <c r="G23" s="5">
        <f t="shared" si="0"/>
        <v>12954.816062957227</v>
      </c>
      <c r="H23" s="5">
        <f t="shared" si="1"/>
        <v>6341.0175804251194</v>
      </c>
      <c r="I23" s="1">
        <f t="shared" si="2"/>
        <v>2.043018474345359</v>
      </c>
    </row>
    <row r="24" spans="1:9" ht="15" x14ac:dyDescent="0.15">
      <c r="A24" s="2" t="s">
        <v>53</v>
      </c>
      <c r="B24" s="3" t="s">
        <v>54</v>
      </c>
      <c r="C24" s="2">
        <v>6624.8045929253194</v>
      </c>
      <c r="D24" s="2">
        <v>12978.431000360753</v>
      </c>
      <c r="E24" s="2">
        <v>5263.255096550386</v>
      </c>
      <c r="F24" s="2">
        <v>4633.3787941671198</v>
      </c>
      <c r="G24" s="5">
        <f t="shared" si="0"/>
        <v>9801.6177966430369</v>
      </c>
      <c r="H24" s="5">
        <f t="shared" si="1"/>
        <v>4948.3169453587525</v>
      </c>
      <c r="I24" s="1">
        <f t="shared" si="2"/>
        <v>1.9807983006901795</v>
      </c>
    </row>
    <row r="25" spans="1:9" ht="15" x14ac:dyDescent="0.15">
      <c r="A25" s="2" t="s">
        <v>39</v>
      </c>
      <c r="B25" s="3" t="s">
        <v>55</v>
      </c>
      <c r="C25" s="2">
        <v>1371.8336756846825</v>
      </c>
      <c r="D25" s="2">
        <v>2191.3961411674441</v>
      </c>
      <c r="E25" s="2">
        <v>852.24964737101311</v>
      </c>
      <c r="F25" s="2">
        <v>988.89373677394906</v>
      </c>
      <c r="G25" s="5">
        <f t="shared" si="0"/>
        <v>1781.6149084260633</v>
      </c>
      <c r="H25" s="5">
        <f t="shared" si="1"/>
        <v>920.57169207248103</v>
      </c>
      <c r="I25" s="1">
        <f t="shared" si="2"/>
        <v>1.9353353180077888</v>
      </c>
    </row>
    <row r="26" spans="1:9" ht="15" x14ac:dyDescent="0.15">
      <c r="A26" s="2" t="s">
        <v>56</v>
      </c>
      <c r="B26" s="3" t="s">
        <v>57</v>
      </c>
      <c r="C26" s="2">
        <v>34276.083596322795</v>
      </c>
      <c r="D26" s="2">
        <v>34719.566127312573</v>
      </c>
      <c r="E26" s="2">
        <v>23202.183707924207</v>
      </c>
      <c r="F26" s="2">
        <v>13290.006877720474</v>
      </c>
      <c r="G26" s="5">
        <f t="shared" si="0"/>
        <v>34497.824861817688</v>
      </c>
      <c r="H26" s="5">
        <f t="shared" si="1"/>
        <v>18246.095292822341</v>
      </c>
      <c r="I26" s="1">
        <f t="shared" si="2"/>
        <v>1.8906963001222765</v>
      </c>
    </row>
    <row r="27" spans="1:9" ht="15" x14ac:dyDescent="0.15">
      <c r="A27" s="2" t="s">
        <v>58</v>
      </c>
      <c r="B27" s="3" t="s">
        <v>59</v>
      </c>
      <c r="C27" s="2">
        <v>89630.722444339553</v>
      </c>
      <c r="D27" s="2">
        <v>67076.144302197383</v>
      </c>
      <c r="E27" s="2">
        <v>42093.384676286943</v>
      </c>
      <c r="F27" s="2">
        <v>44150.278179736131</v>
      </c>
      <c r="G27" s="5">
        <f t="shared" si="0"/>
        <v>78353.433373268461</v>
      </c>
      <c r="H27" s="5">
        <f t="shared" si="1"/>
        <v>43121.831428011537</v>
      </c>
      <c r="I27" s="1">
        <f t="shared" si="2"/>
        <v>1.8170247129710453</v>
      </c>
    </row>
    <row r="28" spans="1:9" ht="15" x14ac:dyDescent="0.15">
      <c r="A28" s="2" t="s">
        <v>60</v>
      </c>
      <c r="B28" s="3" t="s">
        <v>61</v>
      </c>
      <c r="C28" s="2">
        <v>9447.9104258469997</v>
      </c>
      <c r="D28" s="2">
        <v>7101.1028463292814</v>
      </c>
      <c r="E28" s="2">
        <v>4761.2629091936515</v>
      </c>
      <c r="F28" s="2">
        <v>4626.0522271955051</v>
      </c>
      <c r="G28" s="5">
        <f t="shared" si="0"/>
        <v>8274.506636088141</v>
      </c>
      <c r="H28" s="5">
        <f t="shared" si="1"/>
        <v>4693.6575681945778</v>
      </c>
      <c r="I28" s="1">
        <f t="shared" si="2"/>
        <v>1.7629122951274312</v>
      </c>
    </row>
    <row r="29" spans="1:9" ht="15" x14ac:dyDescent="0.15">
      <c r="A29" s="2" t="s">
        <v>62</v>
      </c>
      <c r="B29" s="3" t="s">
        <v>63</v>
      </c>
      <c r="C29" s="2">
        <v>2378.594839847693</v>
      </c>
      <c r="D29" s="2">
        <v>2113.7271858307895</v>
      </c>
      <c r="E29" s="2">
        <v>1265.6096116143776</v>
      </c>
      <c r="F29" s="2">
        <v>1287.5477430642293</v>
      </c>
      <c r="G29" s="5">
        <f t="shared" si="0"/>
        <v>2246.1610128392413</v>
      </c>
      <c r="H29" s="5">
        <f t="shared" si="1"/>
        <v>1276.5786773393033</v>
      </c>
      <c r="I29" s="1">
        <f t="shared" si="2"/>
        <v>1.7595163170990609</v>
      </c>
    </row>
    <row r="30" spans="1:9" ht="15" x14ac:dyDescent="0.15">
      <c r="A30" s="2" t="s">
        <v>64</v>
      </c>
      <c r="B30" s="3" t="s">
        <v>65</v>
      </c>
      <c r="C30" s="2">
        <v>137223.89740599494</v>
      </c>
      <c r="D30" s="2">
        <v>131183.3799275526</v>
      </c>
      <c r="E30" s="2">
        <v>92323.254894741622</v>
      </c>
      <c r="F30" s="2">
        <v>61682.945747203288</v>
      </c>
      <c r="G30" s="5">
        <f t="shared" si="0"/>
        <v>134203.63866677377</v>
      </c>
      <c r="H30" s="5">
        <f t="shared" si="1"/>
        <v>77003.100320972459</v>
      </c>
      <c r="I30" s="1">
        <f t="shared" si="2"/>
        <v>1.7428342249516187</v>
      </c>
    </row>
    <row r="31" spans="1:9" ht="15" x14ac:dyDescent="0.15">
      <c r="A31" s="2" t="s">
        <v>66</v>
      </c>
      <c r="B31" s="3" t="s">
        <v>67</v>
      </c>
      <c r="C31" s="2">
        <v>68194.49137647255</v>
      </c>
      <c r="D31" s="2">
        <v>91300.628544151652</v>
      </c>
      <c r="E31" s="2">
        <v>48003.188308020639</v>
      </c>
      <c r="F31" s="2">
        <v>44339.226485846186</v>
      </c>
      <c r="G31" s="5">
        <f t="shared" si="0"/>
        <v>79747.559960312094</v>
      </c>
      <c r="H31" s="5">
        <f t="shared" si="1"/>
        <v>46171.207396933416</v>
      </c>
      <c r="I31" s="1">
        <f t="shared" si="2"/>
        <v>1.7272140898270887</v>
      </c>
    </row>
    <row r="32" spans="1:9" ht="15" x14ac:dyDescent="0.15">
      <c r="A32" s="2" t="s">
        <v>68</v>
      </c>
      <c r="B32" s="3" t="s">
        <v>69</v>
      </c>
      <c r="C32" s="2">
        <v>7739.3751249093293</v>
      </c>
      <c r="D32" s="2">
        <v>7791.5850029115691</v>
      </c>
      <c r="E32" s="2">
        <v>4599.996559463726</v>
      </c>
      <c r="F32" s="2">
        <v>4445.6837166179994</v>
      </c>
      <c r="G32" s="5">
        <f t="shared" si="0"/>
        <v>7765.4800639104487</v>
      </c>
      <c r="H32" s="5">
        <f t="shared" si="1"/>
        <v>4522.8401380408632</v>
      </c>
      <c r="I32" s="1">
        <f t="shared" si="2"/>
        <v>1.7169477202159491</v>
      </c>
    </row>
    <row r="33" spans="1:9" ht="15" x14ac:dyDescent="0.15">
      <c r="A33" s="2" t="s">
        <v>70</v>
      </c>
      <c r="B33" s="3" t="s">
        <v>71</v>
      </c>
      <c r="C33" s="2">
        <v>21698.661765852332</v>
      </c>
      <c r="D33" s="2">
        <v>27386.793761224159</v>
      </c>
      <c r="E33" s="2">
        <v>13541.034086764766</v>
      </c>
      <c r="F33" s="2">
        <v>15207.446575949549</v>
      </c>
      <c r="G33" s="5">
        <f t="shared" si="0"/>
        <v>24542.727763538245</v>
      </c>
      <c r="H33" s="5">
        <f t="shared" si="1"/>
        <v>14374.240331357158</v>
      </c>
      <c r="I33" s="1">
        <f t="shared" si="2"/>
        <v>1.7074104229354443</v>
      </c>
    </row>
    <row r="34" spans="1:9" ht="15" x14ac:dyDescent="0.15">
      <c r="A34" s="2" t="s">
        <v>72</v>
      </c>
      <c r="B34" s="3" t="s">
        <v>73</v>
      </c>
      <c r="C34" s="2">
        <v>1901.6599767523537</v>
      </c>
      <c r="D34" s="2">
        <v>2348.9972531883122</v>
      </c>
      <c r="E34" s="2">
        <v>1360.530332485456</v>
      </c>
      <c r="F34" s="2">
        <v>1135.4250762062363</v>
      </c>
      <c r="G34" s="5">
        <f t="shared" si="0"/>
        <v>2125.3286149703331</v>
      </c>
      <c r="H34" s="5">
        <f t="shared" si="1"/>
        <v>1247.9777043458462</v>
      </c>
      <c r="I34" s="1">
        <f t="shared" si="2"/>
        <v>1.7030180968532358</v>
      </c>
    </row>
    <row r="35" spans="1:9" ht="15" x14ac:dyDescent="0.15">
      <c r="A35" s="2" t="s">
        <v>74</v>
      </c>
      <c r="B35" s="3" t="s">
        <v>75</v>
      </c>
      <c r="C35" s="2">
        <v>955.65303904185316</v>
      </c>
      <c r="D35" s="2">
        <v>1285.4983654130308</v>
      </c>
      <c r="E35" s="2">
        <v>690.98329764108723</v>
      </c>
      <c r="F35" s="2">
        <v>627.31801650508078</v>
      </c>
      <c r="G35" s="5">
        <f t="shared" ref="G35:G66" si="3">AVERAGE(C35:D35)</f>
        <v>1120.575702227442</v>
      </c>
      <c r="H35" s="5">
        <f t="shared" ref="H35:H66" si="4">AVERAGE(E35:F35)</f>
        <v>659.15065707308395</v>
      </c>
      <c r="I35" s="1">
        <f t="shared" si="2"/>
        <v>1.7000297127871893</v>
      </c>
    </row>
    <row r="36" spans="1:9" ht="15" x14ac:dyDescent="0.15">
      <c r="A36" s="2" t="s">
        <v>76</v>
      </c>
      <c r="B36" s="3" t="s">
        <v>77</v>
      </c>
      <c r="C36" s="2">
        <v>636504.88642167556</v>
      </c>
      <c r="D36" s="2">
        <v>483005.02475508722</v>
      </c>
      <c r="E36" s="2">
        <v>313001.96695413894</v>
      </c>
      <c r="F36" s="2">
        <v>348765.12151680357</v>
      </c>
      <c r="G36" s="5">
        <f t="shared" si="3"/>
        <v>559754.95558838139</v>
      </c>
      <c r="H36" s="5">
        <f t="shared" si="4"/>
        <v>330883.54423547129</v>
      </c>
      <c r="I36" s="1">
        <f t="shared" si="2"/>
        <v>1.6916977750638307</v>
      </c>
    </row>
    <row r="37" spans="1:9" ht="15" x14ac:dyDescent="0.15">
      <c r="A37" s="2" t="s">
        <v>78</v>
      </c>
      <c r="B37" s="3" t="s">
        <v>79</v>
      </c>
      <c r="C37" s="2">
        <v>2617.5182320675385</v>
      </c>
      <c r="D37" s="2">
        <v>3616.698626186454</v>
      </c>
      <c r="E37" s="2">
        <v>1895.64589639616</v>
      </c>
      <c r="F37" s="2">
        <v>1794.0448860755696</v>
      </c>
      <c r="G37" s="5">
        <f t="shared" si="3"/>
        <v>3117.1084291269963</v>
      </c>
      <c r="H37" s="5">
        <f t="shared" si="4"/>
        <v>1844.8453912358648</v>
      </c>
      <c r="I37" s="1">
        <f t="shared" si="2"/>
        <v>1.6896312525348482</v>
      </c>
    </row>
    <row r="38" spans="1:9" ht="15" x14ac:dyDescent="0.15">
      <c r="A38" s="2" t="s">
        <v>80</v>
      </c>
      <c r="B38" s="3" t="s">
        <v>81</v>
      </c>
      <c r="C38" s="2">
        <v>3915.1823050783755</v>
      </c>
      <c r="D38" s="2">
        <v>4022.737522496092</v>
      </c>
      <c r="E38" s="2">
        <v>2512.5317063072616</v>
      </c>
      <c r="F38" s="2">
        <v>2269.2113150635591</v>
      </c>
      <c r="G38" s="5">
        <f t="shared" si="3"/>
        <v>3968.9599137872337</v>
      </c>
      <c r="H38" s="5">
        <f t="shared" si="4"/>
        <v>2390.8715106854106</v>
      </c>
      <c r="I38" s="1">
        <f t="shared" si="2"/>
        <v>1.660047349282028</v>
      </c>
    </row>
    <row r="39" spans="1:9" ht="15" x14ac:dyDescent="0.15">
      <c r="A39" s="2" t="s">
        <v>82</v>
      </c>
      <c r="B39" s="3" t="s">
        <v>83</v>
      </c>
      <c r="C39" s="2">
        <v>10443.525884690171</v>
      </c>
      <c r="D39" s="2">
        <v>10248.701556840046</v>
      </c>
      <c r="E39" s="2">
        <v>5864.3207863163079</v>
      </c>
      <c r="F39" s="2">
        <v>6606.2497556682774</v>
      </c>
      <c r="G39" s="5">
        <f t="shared" si="3"/>
        <v>10346.113720765108</v>
      </c>
      <c r="H39" s="5">
        <f t="shared" si="4"/>
        <v>6235.2852709922927</v>
      </c>
      <c r="I39" s="1">
        <f t="shared" si="2"/>
        <v>1.6592847433776854</v>
      </c>
    </row>
    <row r="40" spans="1:9" ht="15" x14ac:dyDescent="0.15">
      <c r="A40" s="2" t="s">
        <v>84</v>
      </c>
      <c r="B40" s="3" t="s">
        <v>85</v>
      </c>
      <c r="C40" s="2">
        <v>12400.103791291191</v>
      </c>
      <c r="D40" s="2">
        <v>17036.762507686624</v>
      </c>
      <c r="E40" s="2">
        <v>6649.4931242717594</v>
      </c>
      <c r="F40" s="2">
        <v>11247.244323397996</v>
      </c>
      <c r="G40" s="5">
        <f t="shared" si="3"/>
        <v>14718.433149488908</v>
      </c>
      <c r="H40" s="5">
        <f t="shared" si="4"/>
        <v>8948.3687238348775</v>
      </c>
      <c r="I40" s="1">
        <f t="shared" si="2"/>
        <v>1.6448174638004003</v>
      </c>
    </row>
    <row r="41" spans="1:9" ht="15" x14ac:dyDescent="0.15">
      <c r="A41" s="2" t="s">
        <v>86</v>
      </c>
      <c r="B41" s="3" t="s">
        <v>87</v>
      </c>
      <c r="C41" s="2">
        <v>15862.365162008791</v>
      </c>
      <c r="D41" s="2">
        <v>17885.46301302093</v>
      </c>
      <c r="E41" s="2">
        <v>9742.1288611525797</v>
      </c>
      <c r="F41" s="2">
        <v>10779.693667972606</v>
      </c>
      <c r="G41" s="5">
        <f t="shared" si="3"/>
        <v>16873.914087514859</v>
      </c>
      <c r="H41" s="5">
        <f t="shared" si="4"/>
        <v>10260.911264562594</v>
      </c>
      <c r="I41" s="1">
        <f t="shared" si="2"/>
        <v>1.6444849441190608</v>
      </c>
    </row>
    <row r="42" spans="1:9" ht="15" x14ac:dyDescent="0.15">
      <c r="A42" s="2" t="s">
        <v>89</v>
      </c>
      <c r="B42" s="3" t="s">
        <v>90</v>
      </c>
      <c r="C42" s="2">
        <v>152428.4633049455</v>
      </c>
      <c r="D42" s="2">
        <v>150390.75827312452</v>
      </c>
      <c r="E42" s="2">
        <v>83487.816669409658</v>
      </c>
      <c r="F42" s="2">
        <v>100693.73359854893</v>
      </c>
      <c r="G42" s="5">
        <f t="shared" si="3"/>
        <v>151409.61078903501</v>
      </c>
      <c r="H42" s="5">
        <f t="shared" si="4"/>
        <v>92090.775133979303</v>
      </c>
      <c r="I42" s="1">
        <f t="shared" si="2"/>
        <v>1.6441343942295525</v>
      </c>
    </row>
    <row r="43" spans="1:9" ht="15" x14ac:dyDescent="0.15">
      <c r="A43" s="2" t="s">
        <v>91</v>
      </c>
      <c r="B43" s="3" t="s">
        <v>92</v>
      </c>
      <c r="C43" s="2">
        <v>10555.996183826739</v>
      </c>
      <c r="D43" s="2">
        <v>11195.645575216082</v>
      </c>
      <c r="E43" s="2">
        <v>6634.8595131374677</v>
      </c>
      <c r="F43" s="2">
        <v>6679.5154253844203</v>
      </c>
      <c r="G43" s="5">
        <f t="shared" si="3"/>
        <v>10875.82087952141</v>
      </c>
      <c r="H43" s="5">
        <f t="shared" si="4"/>
        <v>6657.1874692609435</v>
      </c>
      <c r="I43" s="1">
        <f t="shared" si="2"/>
        <v>1.6336960510335161</v>
      </c>
    </row>
    <row r="44" spans="1:9" ht="15" x14ac:dyDescent="0.15">
      <c r="A44" s="2" t="s">
        <v>93</v>
      </c>
      <c r="B44" s="3" t="s">
        <v>94</v>
      </c>
      <c r="C44" s="2">
        <v>136636.2147618579</v>
      </c>
      <c r="D44" s="2">
        <v>140647.67647188669</v>
      </c>
      <c r="E44" s="2">
        <v>72311.791668598351</v>
      </c>
      <c r="F44" s="2">
        <v>97530.102699766459</v>
      </c>
      <c r="G44" s="5">
        <f t="shared" si="3"/>
        <v>138641.94561687228</v>
      </c>
      <c r="H44" s="5">
        <f t="shared" si="4"/>
        <v>84920.947184182412</v>
      </c>
      <c r="I44" s="1">
        <f t="shared" si="2"/>
        <v>1.6326000853025822</v>
      </c>
    </row>
    <row r="45" spans="1:9" ht="15" x14ac:dyDescent="0.15">
      <c r="A45" s="2" t="s">
        <v>95</v>
      </c>
      <c r="B45" s="3" t="s">
        <v>96</v>
      </c>
      <c r="C45" s="2">
        <v>1578.4345224769911</v>
      </c>
      <c r="D45" s="2">
        <v>1642.4669415960668</v>
      </c>
      <c r="E45" s="2">
        <v>861.90980823466339</v>
      </c>
      <c r="F45" s="2">
        <v>1114.6022016553325</v>
      </c>
      <c r="G45" s="5">
        <f t="shared" si="3"/>
        <v>1610.450732036529</v>
      </c>
      <c r="H45" s="5">
        <f t="shared" si="4"/>
        <v>988.25600494499793</v>
      </c>
      <c r="I45" s="1">
        <f t="shared" si="2"/>
        <v>1.6295886126451209</v>
      </c>
    </row>
    <row r="46" spans="1:9" ht="15" x14ac:dyDescent="0.15">
      <c r="A46" s="2" t="s">
        <v>97</v>
      </c>
      <c r="B46" s="3" t="s">
        <v>98</v>
      </c>
      <c r="C46" s="2">
        <v>82450.861726486197</v>
      </c>
      <c r="D46" s="2">
        <v>89912.874626944409</v>
      </c>
      <c r="E46" s="2">
        <v>44576.15478157108</v>
      </c>
      <c r="F46" s="2">
        <v>61891.174492712329</v>
      </c>
      <c r="G46" s="5">
        <f t="shared" si="3"/>
        <v>86181.868176715303</v>
      </c>
      <c r="H46" s="5">
        <f t="shared" si="4"/>
        <v>53233.664637141701</v>
      </c>
      <c r="I46" s="1">
        <f t="shared" si="2"/>
        <v>1.6189354755897321</v>
      </c>
    </row>
    <row r="47" spans="1:9" ht="15" x14ac:dyDescent="0.15">
      <c r="A47" s="2" t="s">
        <v>99</v>
      </c>
      <c r="B47" s="3" t="s">
        <v>100</v>
      </c>
      <c r="C47" s="2">
        <v>2624.9149274161591</v>
      </c>
      <c r="D47" s="2">
        <v>2552.7882472570714</v>
      </c>
      <c r="E47" s="2">
        <v>1648.258767625912</v>
      </c>
      <c r="F47" s="2">
        <v>1556.3170682860825</v>
      </c>
      <c r="G47" s="5">
        <f t="shared" si="3"/>
        <v>2588.851587336615</v>
      </c>
      <c r="H47" s="5">
        <f t="shared" si="4"/>
        <v>1602.2879179559973</v>
      </c>
      <c r="I47" s="1">
        <f t="shared" si="2"/>
        <v>1.6157218427005022</v>
      </c>
    </row>
    <row r="48" spans="1:9" ht="15" x14ac:dyDescent="0.15">
      <c r="A48" s="2" t="s">
        <v>101</v>
      </c>
      <c r="B48" s="3" t="s">
        <v>102</v>
      </c>
      <c r="C48" s="2">
        <v>17507.876565592458</v>
      </c>
      <c r="D48" s="2">
        <v>27223.22602746882</v>
      </c>
      <c r="E48" s="2">
        <v>12620.500845817121</v>
      </c>
      <c r="F48" s="2">
        <v>15185.274070640717</v>
      </c>
      <c r="G48" s="5">
        <f t="shared" si="3"/>
        <v>22365.551296530641</v>
      </c>
      <c r="H48" s="5">
        <f t="shared" si="4"/>
        <v>13902.887458228919</v>
      </c>
      <c r="I48" s="1">
        <f t="shared" si="2"/>
        <v>1.6086982911807139</v>
      </c>
    </row>
    <row r="49" spans="1:9" ht="15" x14ac:dyDescent="0.15">
      <c r="A49" s="2" t="s">
        <v>103</v>
      </c>
      <c r="B49" s="3" t="s">
        <v>104</v>
      </c>
      <c r="C49" s="2">
        <v>1635.7842425772592</v>
      </c>
      <c r="D49" s="2">
        <v>2268.9622237155736</v>
      </c>
      <c r="E49" s="2">
        <v>1286.7690223085556</v>
      </c>
      <c r="F49" s="2">
        <v>1152.4882650743382</v>
      </c>
      <c r="G49" s="5">
        <f t="shared" si="3"/>
        <v>1952.3732331464164</v>
      </c>
      <c r="H49" s="5">
        <f t="shared" si="4"/>
        <v>1219.628643691447</v>
      </c>
      <c r="I49" s="1">
        <f t="shared" si="2"/>
        <v>1.600793194916424</v>
      </c>
    </row>
    <row r="50" spans="1:9" ht="15" x14ac:dyDescent="0.15">
      <c r="A50" s="2" t="s">
        <v>105</v>
      </c>
      <c r="B50" s="3" t="s">
        <v>106</v>
      </c>
      <c r="C50" s="2">
        <v>13732.522199981166</v>
      </c>
      <c r="D50" s="2">
        <v>7415.0705969087121</v>
      </c>
      <c r="E50" s="2">
        <v>4620.4638399015521</v>
      </c>
      <c r="F50" s="2">
        <v>8617.3923893764186</v>
      </c>
      <c r="G50" s="5">
        <f t="shared" si="3"/>
        <v>10573.796398444938</v>
      </c>
      <c r="H50" s="5">
        <f t="shared" si="4"/>
        <v>6618.9281146389858</v>
      </c>
      <c r="I50" s="1">
        <f t="shared" si="2"/>
        <v>1.5975088738400147</v>
      </c>
    </row>
    <row r="51" spans="1:9" ht="15" x14ac:dyDescent="0.15">
      <c r="A51" s="2" t="s">
        <v>107</v>
      </c>
      <c r="B51" s="3" t="s">
        <v>108</v>
      </c>
      <c r="C51" s="2">
        <v>4246.6150514528936</v>
      </c>
      <c r="D51" s="2">
        <v>4237.1244137829644</v>
      </c>
      <c r="E51" s="2">
        <v>2256.7401387098871</v>
      </c>
      <c r="F51" s="2">
        <v>3059.4201238309661</v>
      </c>
      <c r="G51" s="5">
        <f t="shared" si="3"/>
        <v>4241.869732617929</v>
      </c>
      <c r="H51" s="5">
        <f t="shared" si="4"/>
        <v>2658.0801312704266</v>
      </c>
      <c r="I51" s="1">
        <f t="shared" si="2"/>
        <v>1.5958396749275319</v>
      </c>
    </row>
    <row r="52" spans="1:9" ht="15" x14ac:dyDescent="0.15">
      <c r="A52" s="2" t="s">
        <v>109</v>
      </c>
      <c r="B52" s="3" t="s">
        <v>110</v>
      </c>
      <c r="C52" s="2">
        <v>64588.349082535191</v>
      </c>
      <c r="D52" s="2">
        <v>71881.332254217443</v>
      </c>
      <c r="E52" s="2">
        <v>38378.622714696925</v>
      </c>
      <c r="F52" s="2">
        <v>47424.096789683812</v>
      </c>
      <c r="G52" s="5">
        <f t="shared" si="3"/>
        <v>68234.840668376317</v>
      </c>
      <c r="H52" s="5">
        <f t="shared" si="4"/>
        <v>42901.359752190372</v>
      </c>
      <c r="I52" s="1">
        <f t="shared" si="2"/>
        <v>1.5905053141093626</v>
      </c>
    </row>
    <row r="53" spans="1:9" ht="15" x14ac:dyDescent="0.15">
      <c r="A53" s="2" t="s">
        <v>111</v>
      </c>
      <c r="B53" s="3" t="s">
        <v>112</v>
      </c>
      <c r="C53" s="2">
        <v>6568.4681187632195</v>
      </c>
      <c r="D53" s="2">
        <v>6500.5315069181679</v>
      </c>
      <c r="E53" s="2">
        <v>4177.9948545910565</v>
      </c>
      <c r="F53" s="2">
        <v>4068.6547241708445</v>
      </c>
      <c r="G53" s="5">
        <f t="shared" si="3"/>
        <v>6534.4998128406933</v>
      </c>
      <c r="H53" s="5">
        <f t="shared" si="4"/>
        <v>4123.3247893809503</v>
      </c>
      <c r="I53" s="1">
        <f t="shared" si="2"/>
        <v>1.5847647582042019</v>
      </c>
    </row>
    <row r="54" spans="1:9" ht="15" x14ac:dyDescent="0.15">
      <c r="A54" s="2" t="s">
        <v>113</v>
      </c>
      <c r="B54" s="3" t="s">
        <v>114</v>
      </c>
      <c r="C54" s="2">
        <v>12049.520696685311</v>
      </c>
      <c r="D54" s="2">
        <v>12519.618363537602</v>
      </c>
      <c r="E54" s="2">
        <v>8285.1946715324339</v>
      </c>
      <c r="F54" s="2">
        <v>7274.1241764491233</v>
      </c>
      <c r="G54" s="5">
        <f t="shared" si="3"/>
        <v>12284.569530111457</v>
      </c>
      <c r="H54" s="5">
        <f t="shared" si="4"/>
        <v>7779.659423990779</v>
      </c>
      <c r="I54" s="1">
        <f t="shared" si="2"/>
        <v>1.5790626376558998</v>
      </c>
    </row>
    <row r="55" spans="1:9" ht="15" x14ac:dyDescent="0.15">
      <c r="A55" s="2" t="s">
        <v>115</v>
      </c>
      <c r="B55" s="3" t="s">
        <v>116</v>
      </c>
      <c r="C55" s="2">
        <v>4150.8633102960857</v>
      </c>
      <c r="D55" s="2">
        <v>5562.1259299897374</v>
      </c>
      <c r="E55" s="2">
        <v>2886.5786719898547</v>
      </c>
      <c r="F55" s="2">
        <v>3277.3854912364932</v>
      </c>
      <c r="G55" s="5">
        <f t="shared" si="3"/>
        <v>4856.494620142912</v>
      </c>
      <c r="H55" s="5">
        <f t="shared" si="4"/>
        <v>3081.9820816131742</v>
      </c>
      <c r="I55" s="1">
        <f t="shared" si="2"/>
        <v>1.5757699076566081</v>
      </c>
    </row>
    <row r="56" spans="1:9" ht="15" x14ac:dyDescent="0.15">
      <c r="A56" s="2" t="s">
        <v>44</v>
      </c>
      <c r="B56" s="3" t="s">
        <v>117</v>
      </c>
      <c r="C56" s="2">
        <v>3967.6684446754412</v>
      </c>
      <c r="D56" s="2">
        <v>4430.5252562106607</v>
      </c>
      <c r="E56" s="2">
        <v>1919.0794493612075</v>
      </c>
      <c r="F56" s="2">
        <v>3455.729555677106</v>
      </c>
      <c r="G56" s="5">
        <f t="shared" si="3"/>
        <v>4199.0968504430512</v>
      </c>
      <c r="H56" s="5">
        <f t="shared" si="4"/>
        <v>2687.4045025191567</v>
      </c>
      <c r="I56" s="1">
        <f t="shared" si="2"/>
        <v>1.5625101641776826</v>
      </c>
    </row>
    <row r="57" spans="1:9" ht="15" x14ac:dyDescent="0.15">
      <c r="A57" s="2" t="s">
        <v>88</v>
      </c>
      <c r="B57" s="3" t="s">
        <v>118</v>
      </c>
      <c r="C57" s="2">
        <v>1486.735765072852</v>
      </c>
      <c r="D57" s="2">
        <v>1531.4672027771921</v>
      </c>
      <c r="E57" s="2">
        <v>933.98034307104774</v>
      </c>
      <c r="F57" s="2">
        <v>1015.4043409475537</v>
      </c>
      <c r="G57" s="5">
        <f t="shared" si="3"/>
        <v>1509.101483925022</v>
      </c>
      <c r="H57" s="5">
        <f t="shared" si="4"/>
        <v>974.69234200930077</v>
      </c>
      <c r="I57" s="1">
        <f t="shared" si="2"/>
        <v>1.548284949909478</v>
      </c>
    </row>
    <row r="58" spans="1:9" ht="15" x14ac:dyDescent="0.15">
      <c r="A58" s="2" t="s">
        <v>119</v>
      </c>
      <c r="B58" s="3" t="s">
        <v>120</v>
      </c>
      <c r="C58" s="2">
        <v>486066.2354901029</v>
      </c>
      <c r="D58" s="2">
        <v>473790.91483244684</v>
      </c>
      <c r="E58" s="2">
        <v>268541.59567688039</v>
      </c>
      <c r="F58" s="2">
        <v>351458.30969425087</v>
      </c>
      <c r="G58" s="5">
        <f t="shared" si="3"/>
        <v>479928.57516127487</v>
      </c>
      <c r="H58" s="5">
        <f t="shared" si="4"/>
        <v>309999.95268556563</v>
      </c>
      <c r="I58" s="1">
        <f t="shared" si="2"/>
        <v>1.548156930359498</v>
      </c>
    </row>
    <row r="59" spans="1:9" ht="15" x14ac:dyDescent="0.15">
      <c r="A59" s="2" t="s">
        <v>121</v>
      </c>
      <c r="B59" s="3" t="s">
        <v>122</v>
      </c>
      <c r="C59" s="2">
        <v>23804.186825363944</v>
      </c>
      <c r="D59" s="2">
        <v>26478.427038545138</v>
      </c>
      <c r="E59" s="2">
        <v>17373.458191934555</v>
      </c>
      <c r="F59" s="2">
        <v>15142.857103962948</v>
      </c>
      <c r="G59" s="5">
        <f t="shared" si="3"/>
        <v>25141.306931954539</v>
      </c>
      <c r="H59" s="5">
        <f t="shared" si="4"/>
        <v>16258.157647948752</v>
      </c>
      <c r="I59" s="1">
        <f t="shared" si="2"/>
        <v>1.5463810522914045</v>
      </c>
    </row>
    <row r="60" spans="1:9" ht="15" x14ac:dyDescent="0.15">
      <c r="A60" s="2" t="s">
        <v>123</v>
      </c>
      <c r="B60" s="3" t="s">
        <v>124</v>
      </c>
      <c r="C60" s="2">
        <v>4798.7327631602448</v>
      </c>
      <c r="D60" s="2">
        <v>4806.5252982708907</v>
      </c>
      <c r="E60" s="2">
        <v>3644.1646754421486</v>
      </c>
      <c r="F60" s="2">
        <v>2589.3630112837077</v>
      </c>
      <c r="G60" s="5">
        <f t="shared" si="3"/>
        <v>4802.6290307155678</v>
      </c>
      <c r="H60" s="5">
        <f t="shared" si="4"/>
        <v>3116.7638433629281</v>
      </c>
      <c r="I60" s="1">
        <f t="shared" si="2"/>
        <v>1.5409024462801852</v>
      </c>
    </row>
    <row r="61" spans="1:9" ht="15" x14ac:dyDescent="0.15">
      <c r="A61" s="2" t="s">
        <v>126</v>
      </c>
      <c r="B61" s="3" t="s">
        <v>127</v>
      </c>
      <c r="C61" s="2">
        <v>5213.8596240273801</v>
      </c>
      <c r="D61" s="2">
        <v>5352.3683141865067</v>
      </c>
      <c r="E61" s="2">
        <v>4181.5543816237223</v>
      </c>
      <c r="F61" s="2">
        <v>2678.2458369130291</v>
      </c>
      <c r="G61" s="5">
        <f t="shared" si="3"/>
        <v>5283.1139691069438</v>
      </c>
      <c r="H61" s="5">
        <f t="shared" si="4"/>
        <v>3429.9001092683757</v>
      </c>
      <c r="I61" s="1">
        <f t="shared" si="2"/>
        <v>1.540311321262902</v>
      </c>
    </row>
    <row r="62" spans="1:9" ht="15" x14ac:dyDescent="0.15">
      <c r="A62" s="2" t="s">
        <v>128</v>
      </c>
      <c r="B62" s="3" t="s">
        <v>129</v>
      </c>
      <c r="C62" s="2">
        <v>43221.018738463557</v>
      </c>
      <c r="D62" s="2">
        <v>45365.871011803181</v>
      </c>
      <c r="E62" s="2">
        <v>30810.67274024658</v>
      </c>
      <c r="F62" s="2">
        <v>27103.477685123395</v>
      </c>
      <c r="G62" s="5">
        <f t="shared" si="3"/>
        <v>44293.444875133369</v>
      </c>
      <c r="H62" s="5">
        <f t="shared" si="4"/>
        <v>28957.075212684987</v>
      </c>
      <c r="I62" s="1">
        <f t="shared" si="2"/>
        <v>1.5296242645296616</v>
      </c>
    </row>
    <row r="63" spans="1:9" ht="15" x14ac:dyDescent="0.15">
      <c r="A63" s="2" t="s">
        <v>130</v>
      </c>
      <c r="B63" s="3" t="s">
        <v>131</v>
      </c>
      <c r="C63" s="2">
        <v>6529.0528517685116</v>
      </c>
      <c r="D63" s="2">
        <v>6460.9254833359</v>
      </c>
      <c r="E63" s="2">
        <v>3712.9821980736801</v>
      </c>
      <c r="F63" s="2">
        <v>4805.5531180000571</v>
      </c>
      <c r="G63" s="5">
        <f t="shared" si="3"/>
        <v>6494.9891675522058</v>
      </c>
      <c r="H63" s="5">
        <f t="shared" si="4"/>
        <v>4259.2676580368689</v>
      </c>
      <c r="I63" s="1">
        <f t="shared" si="2"/>
        <v>1.5249074932627735</v>
      </c>
    </row>
    <row r="64" spans="1:9" ht="15" x14ac:dyDescent="0.15">
      <c r="A64" s="2" t="s">
        <v>132</v>
      </c>
      <c r="B64" s="3" t="s">
        <v>133</v>
      </c>
      <c r="C64" s="2">
        <v>1783.8194741434991</v>
      </c>
      <c r="D64" s="2">
        <v>2392.9239338886455</v>
      </c>
      <c r="E64" s="2">
        <v>1537.6168023605615</v>
      </c>
      <c r="F64" s="2">
        <v>1208.9799525133647</v>
      </c>
      <c r="G64" s="5">
        <f t="shared" si="3"/>
        <v>2088.3717040160723</v>
      </c>
      <c r="H64" s="5">
        <f t="shared" si="4"/>
        <v>1373.2983774369632</v>
      </c>
      <c r="I64" s="1">
        <f t="shared" si="2"/>
        <v>1.5206977145881992</v>
      </c>
    </row>
    <row r="65" spans="1:9" ht="15" x14ac:dyDescent="0.15">
      <c r="A65" s="2" t="s">
        <v>134</v>
      </c>
      <c r="B65" s="3" t="s">
        <v>135</v>
      </c>
      <c r="C65" s="2">
        <v>12355.216996230381</v>
      </c>
      <c r="D65" s="2">
        <v>12509.845448627691</v>
      </c>
      <c r="E65" s="2">
        <v>9090.0432839184523</v>
      </c>
      <c r="F65" s="2">
        <v>7266.7012072805137</v>
      </c>
      <c r="G65" s="5">
        <f t="shared" si="3"/>
        <v>12432.531222429036</v>
      </c>
      <c r="H65" s="5">
        <f t="shared" si="4"/>
        <v>8178.372245599483</v>
      </c>
      <c r="I65" s="1">
        <f t="shared" si="2"/>
        <v>1.5201718446012993</v>
      </c>
    </row>
    <row r="66" spans="1:9" ht="15" x14ac:dyDescent="0.15">
      <c r="A66" s="2" t="s">
        <v>136</v>
      </c>
      <c r="B66" s="3" t="s">
        <v>137</v>
      </c>
      <c r="C66" s="2">
        <v>52370.62956011411</v>
      </c>
      <c r="D66" s="2">
        <v>54417.647674150532</v>
      </c>
      <c r="E66" s="2">
        <v>29700.298057556778</v>
      </c>
      <c r="F66" s="2">
        <v>40613.281571992302</v>
      </c>
      <c r="G66" s="5">
        <f t="shared" si="3"/>
        <v>53394.138617132325</v>
      </c>
      <c r="H66" s="5">
        <f t="shared" si="4"/>
        <v>35156.789814774544</v>
      </c>
      <c r="I66" s="1">
        <f t="shared" si="2"/>
        <v>1.5187432896587614</v>
      </c>
    </row>
    <row r="67" spans="1:9" ht="15" x14ac:dyDescent="0.15">
      <c r="A67" s="2" t="s">
        <v>138</v>
      </c>
      <c r="B67" s="3" t="s">
        <v>139</v>
      </c>
      <c r="C67" s="2">
        <v>18157.367211957684</v>
      </c>
      <c r="D67" s="2">
        <v>18024.34127753018</v>
      </c>
      <c r="E67" s="2">
        <v>13197.935231116182</v>
      </c>
      <c r="F67" s="2">
        <v>10669.79516339839</v>
      </c>
      <c r="G67" s="5">
        <f t="shared" ref="G67:G73" si="5">AVERAGE(C67:D67)</f>
        <v>18090.854244743932</v>
      </c>
      <c r="H67" s="5">
        <f t="shared" ref="H67:H73" si="6">AVERAGE(E67:F67)</f>
        <v>11933.865197257286</v>
      </c>
      <c r="I67" s="1">
        <f t="shared" ref="I67:I73" si="7">G67/H67</f>
        <v>1.5159258082537821</v>
      </c>
    </row>
    <row r="68" spans="1:9" ht="15" x14ac:dyDescent="0.15">
      <c r="A68" s="2" t="s">
        <v>140</v>
      </c>
      <c r="B68" s="3" t="s">
        <v>141</v>
      </c>
      <c r="C68" s="2">
        <v>2755.7249780335551</v>
      </c>
      <c r="D68" s="2">
        <v>2760.4884072897948</v>
      </c>
      <c r="E68" s="2">
        <v>1843.9338786716039</v>
      </c>
      <c r="F68" s="2">
        <v>1799.8290178952652</v>
      </c>
      <c r="G68" s="5">
        <f t="shared" si="5"/>
        <v>2758.106692661675</v>
      </c>
      <c r="H68" s="5">
        <f t="shared" si="6"/>
        <v>1821.8814482834346</v>
      </c>
      <c r="I68" s="1">
        <f t="shared" si="7"/>
        <v>1.5138782467214571</v>
      </c>
    </row>
    <row r="69" spans="1:9" ht="15" x14ac:dyDescent="0.15">
      <c r="A69" s="2" t="s">
        <v>142</v>
      </c>
      <c r="B69" s="3" t="s">
        <v>143</v>
      </c>
      <c r="C69" s="2">
        <v>1392.5038928232948</v>
      </c>
      <c r="D69" s="2">
        <v>1009.7684303284802</v>
      </c>
      <c r="E69" s="2">
        <v>740.18387129259622</v>
      </c>
      <c r="F69" s="2">
        <v>849.61184255568037</v>
      </c>
      <c r="G69" s="5">
        <f t="shared" si="5"/>
        <v>1201.1361615758874</v>
      </c>
      <c r="H69" s="5">
        <f t="shared" si="6"/>
        <v>794.8978569241383</v>
      </c>
      <c r="I69" s="1">
        <f t="shared" si="7"/>
        <v>1.5110572397612072</v>
      </c>
    </row>
    <row r="70" spans="1:9" ht="15" x14ac:dyDescent="0.15">
      <c r="A70" s="2" t="s">
        <v>144</v>
      </c>
      <c r="B70" s="3" t="s">
        <v>145</v>
      </c>
      <c r="C70" s="2">
        <v>4555.4524134062804</v>
      </c>
      <c r="D70" s="2">
        <v>4553.5611112870038</v>
      </c>
      <c r="E70" s="2">
        <v>2888.5561870080023</v>
      </c>
      <c r="F70" s="2">
        <v>3143.0972308225619</v>
      </c>
      <c r="G70" s="5">
        <f t="shared" si="5"/>
        <v>4554.5067623466421</v>
      </c>
      <c r="H70" s="5">
        <f t="shared" si="6"/>
        <v>3015.8267089152823</v>
      </c>
      <c r="I70" s="1">
        <f t="shared" si="7"/>
        <v>1.5102017463015256</v>
      </c>
    </row>
    <row r="71" spans="1:9" ht="15" x14ac:dyDescent="0.15">
      <c r="A71" s="2" t="s">
        <v>146</v>
      </c>
      <c r="B71" s="3" t="s">
        <v>147</v>
      </c>
      <c r="C71" s="2">
        <v>57581.753420108442</v>
      </c>
      <c r="D71" s="2">
        <v>59996.438995881384</v>
      </c>
      <c r="E71" s="2">
        <v>40112.903385612255</v>
      </c>
      <c r="F71" s="2">
        <v>37979.573550090929</v>
      </c>
      <c r="G71" s="5">
        <f t="shared" si="5"/>
        <v>58789.096207994909</v>
      </c>
      <c r="H71" s="5">
        <f t="shared" si="6"/>
        <v>39046.238467851595</v>
      </c>
      <c r="I71" s="1">
        <f t="shared" si="7"/>
        <v>1.505627648522365</v>
      </c>
    </row>
    <row r="72" spans="1:9" ht="15" x14ac:dyDescent="0.15">
      <c r="A72" s="2" t="s">
        <v>125</v>
      </c>
      <c r="B72" s="3" t="s">
        <v>148</v>
      </c>
      <c r="C72" s="2">
        <v>29930.271767523329</v>
      </c>
      <c r="D72" s="2">
        <v>28780.720045742932</v>
      </c>
      <c r="E72" s="2">
        <v>17716.557047583141</v>
      </c>
      <c r="F72" s="2">
        <v>21279.820964659928</v>
      </c>
      <c r="G72" s="5">
        <f t="shared" si="5"/>
        <v>29355.495906633128</v>
      </c>
      <c r="H72" s="5">
        <f t="shared" si="6"/>
        <v>19498.189006121534</v>
      </c>
      <c r="I72" s="1">
        <f t="shared" si="7"/>
        <v>1.5055498691399931</v>
      </c>
    </row>
    <row r="73" spans="1:9" ht="15" x14ac:dyDescent="0.15">
      <c r="A73" s="2" t="s">
        <v>149</v>
      </c>
      <c r="B73" s="3" t="s">
        <v>150</v>
      </c>
      <c r="C73" s="2">
        <v>275623.16010026389</v>
      </c>
      <c r="D73" s="2">
        <v>260247.58041148254</v>
      </c>
      <c r="E73" s="2">
        <v>166625.4154291054</v>
      </c>
      <c r="F73" s="2">
        <v>189632.76170871858</v>
      </c>
      <c r="G73" s="5">
        <f t="shared" si="5"/>
        <v>267935.37025587319</v>
      </c>
      <c r="H73" s="5">
        <f t="shared" si="6"/>
        <v>178129.088568912</v>
      </c>
      <c r="I73" s="1">
        <f t="shared" si="7"/>
        <v>1.504164044224692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orting Table S7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14T04:31:51Z</dcterms:modified>
</cp:coreProperties>
</file>